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31">
  <si>
    <t xml:space="preserve">MDP0000149327</t>
  </si>
  <si>
    <t xml:space="preserve">MDP0000253215</t>
  </si>
  <si>
    <t xml:space="preserve">MDP0000312397</t>
  </si>
  <si>
    <t xml:space="preserve">MDP0000466190</t>
  </si>
  <si>
    <t xml:space="preserve">MDP0000940078</t>
  </si>
  <si>
    <t xml:space="preserve">Peroxidase 3</t>
  </si>
  <si>
    <t xml:space="preserve">Enhanced Disease Susceptibility 1</t>
  </si>
  <si>
    <t xml:space="preserve">Lipoxygenase</t>
  </si>
  <si>
    <t xml:space="preserve">Metallothionein 3-like</t>
  </si>
  <si>
    <t xml:space="preserve">Lipid transfer protein</t>
  </si>
  <si>
    <t xml:space="preserve">Hours post inoculation (hpi)</t>
  </si>
  <si>
    <t xml:space="preserve">Conditionⁱ</t>
  </si>
  <si>
    <t xml:space="preserve">Biological replicate</t>
  </si>
  <si>
    <t xml:space="preserve">Total reads per library</t>
  </si>
  <si>
    <t xml:space="preserve">unique reads</t>
  </si>
  <si>
    <t xml:space="preserve">RPKMⁱⁱ</t>
  </si>
  <si>
    <t xml:space="preserve">average RPKM</t>
  </si>
  <si>
    <t xml:space="preserve">SD (% of the average)ⁱⁱⁱ</t>
  </si>
  <si>
    <t xml:space="preserve">SD</t>
  </si>
  <si>
    <t xml:space="preserve">RPKM</t>
  </si>
  <si>
    <t xml:space="preserve">SD (% of the average)</t>
  </si>
  <si>
    <t xml:space="preserve">L1 I</t>
  </si>
  <si>
    <t xml:space="preserve">L1 N</t>
  </si>
  <si>
    <t xml:space="preserve">L7 I</t>
  </si>
  <si>
    <t xml:space="preserve">L7 N</t>
  </si>
  <si>
    <t xml:space="preserve">i</t>
  </si>
  <si>
    <t xml:space="preserve">Conditions: L1 and L7 correspond to Leaf 1 and Leaf 7 (enumeration starting from the top of the shoot thoward the base) for Inoculated (I) and Not inoculated (N) leaves. </t>
  </si>
  <si>
    <t xml:space="preserve">ii</t>
  </si>
  <si>
    <t xml:space="preserve">Reads Per Kilobase per Million mapped reads (RPKM) obtained with the CLC Genomics Workbench v. 5.5.1</t>
  </si>
  <si>
    <t xml:space="preserve">iii</t>
  </si>
  <si>
    <t xml:space="preserve">Standard Deviation of the RPKM values espressed as proportion of the average RPKM valu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%"/>
    <numFmt numFmtId="167" formatCode="0"/>
    <numFmt numFmtId="168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color rgb="FF00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AG3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B10" activeCellId="0" sqref="B10"/>
    </sheetView>
  </sheetViews>
  <sheetFormatPr defaultColWidth="8.96484375" defaultRowHeight="15" zeroHeight="false" outlineLevelRow="0" outlineLevelCol="0"/>
  <sheetData>
    <row r="4" customFormat="false" ht="15" hidden="false" customHeight="false" outlineLevel="0" collapsed="false">
      <c r="C4" s="1"/>
      <c r="D4" s="1"/>
      <c r="E4" s="1"/>
      <c r="F4" s="1"/>
      <c r="G4" s="2" t="s">
        <v>0</v>
      </c>
      <c r="H4" s="2"/>
      <c r="I4" s="2"/>
      <c r="J4" s="2"/>
      <c r="K4" s="2"/>
      <c r="L4" s="2" t="s">
        <v>1</v>
      </c>
      <c r="M4" s="2"/>
      <c r="N4" s="2"/>
      <c r="O4" s="2"/>
      <c r="P4" s="2"/>
      <c r="Q4" s="2" t="s">
        <v>2</v>
      </c>
      <c r="R4" s="2"/>
      <c r="S4" s="2"/>
      <c r="T4" s="2"/>
      <c r="U4" s="2"/>
      <c r="V4" s="3" t="s">
        <v>3</v>
      </c>
      <c r="W4" s="3"/>
      <c r="X4" s="3"/>
      <c r="Y4" s="3"/>
      <c r="Z4" s="3"/>
      <c r="AA4" s="4" t="s">
        <v>4</v>
      </c>
      <c r="AB4" s="4"/>
      <c r="AC4" s="4"/>
      <c r="AD4" s="4"/>
      <c r="AE4" s="4"/>
      <c r="AF4" s="5"/>
    </row>
    <row r="5" customFormat="false" ht="15" hidden="false" customHeight="false" outlineLevel="0" collapsed="false">
      <c r="A5" s="6"/>
      <c r="B5" s="6"/>
      <c r="C5" s="7"/>
      <c r="D5" s="7"/>
      <c r="E5" s="7"/>
      <c r="F5" s="7"/>
      <c r="G5" s="8" t="s">
        <v>5</v>
      </c>
      <c r="H5" s="8"/>
      <c r="I5" s="8"/>
      <c r="J5" s="8"/>
      <c r="K5" s="8"/>
      <c r="L5" s="8" t="s">
        <v>6</v>
      </c>
      <c r="M5" s="8"/>
      <c r="N5" s="8"/>
      <c r="O5" s="8"/>
      <c r="P5" s="8"/>
      <c r="Q5" s="8" t="s">
        <v>7</v>
      </c>
      <c r="R5" s="8"/>
      <c r="S5" s="8"/>
      <c r="T5" s="8"/>
      <c r="U5" s="8"/>
      <c r="V5" s="9" t="s">
        <v>8</v>
      </c>
      <c r="W5" s="9"/>
      <c r="X5" s="9"/>
      <c r="Y5" s="9"/>
      <c r="Z5" s="9"/>
      <c r="AA5" s="10" t="s">
        <v>9</v>
      </c>
      <c r="AB5" s="10"/>
      <c r="AC5" s="10"/>
      <c r="AD5" s="10"/>
      <c r="AE5" s="10"/>
      <c r="AF5" s="11"/>
      <c r="AG5" s="6"/>
    </row>
    <row r="6" customFormat="false" ht="137.25" hidden="false" customHeight="false" outlineLevel="0" collapsed="false">
      <c r="C6" s="12" t="s">
        <v>10</v>
      </c>
      <c r="D6" s="12" t="s">
        <v>11</v>
      </c>
      <c r="E6" s="12" t="s">
        <v>12</v>
      </c>
      <c r="F6" s="13" t="s">
        <v>13</v>
      </c>
      <c r="G6" s="14" t="s">
        <v>14</v>
      </c>
      <c r="H6" s="13" t="s">
        <v>15</v>
      </c>
      <c r="I6" s="13" t="s">
        <v>16</v>
      </c>
      <c r="J6" s="13" t="s">
        <v>17</v>
      </c>
      <c r="K6" s="15" t="s">
        <v>18</v>
      </c>
      <c r="L6" s="14" t="s">
        <v>14</v>
      </c>
      <c r="M6" s="13" t="s">
        <v>19</v>
      </c>
      <c r="N6" s="13" t="s">
        <v>16</v>
      </c>
      <c r="O6" s="13" t="s">
        <v>20</v>
      </c>
      <c r="P6" s="15" t="s">
        <v>18</v>
      </c>
      <c r="Q6" s="14" t="s">
        <v>14</v>
      </c>
      <c r="R6" s="13" t="s">
        <v>19</v>
      </c>
      <c r="S6" s="13" t="s">
        <v>16</v>
      </c>
      <c r="T6" s="13" t="s">
        <v>20</v>
      </c>
      <c r="U6" s="15" t="s">
        <v>18</v>
      </c>
      <c r="V6" s="14" t="s">
        <v>14</v>
      </c>
      <c r="W6" s="13" t="s">
        <v>19</v>
      </c>
      <c r="X6" s="13" t="s">
        <v>16</v>
      </c>
      <c r="Y6" s="13" t="s">
        <v>20</v>
      </c>
      <c r="Z6" s="13" t="s">
        <v>18</v>
      </c>
      <c r="AA6" s="13" t="s">
        <v>14</v>
      </c>
      <c r="AB6" s="13" t="s">
        <v>19</v>
      </c>
      <c r="AC6" s="13" t="s">
        <v>16</v>
      </c>
      <c r="AD6" s="13" t="s">
        <v>20</v>
      </c>
      <c r="AE6" s="15" t="s">
        <v>18</v>
      </c>
      <c r="AF6" s="5"/>
    </row>
    <row r="7" customFormat="false" ht="15" hidden="false" customHeight="false" outlineLevel="0" collapsed="false">
      <c r="C7" s="16" t="n">
        <v>72</v>
      </c>
      <c r="D7" s="16" t="s">
        <v>21</v>
      </c>
      <c r="E7" s="17" t="n">
        <v>1</v>
      </c>
      <c r="F7" s="17" t="n">
        <v>36.2</v>
      </c>
      <c r="G7" s="18" t="n">
        <v>0</v>
      </c>
      <c r="H7" s="19" t="n">
        <v>0.417436347283287</v>
      </c>
      <c r="I7" s="17"/>
      <c r="J7" s="20"/>
      <c r="K7" s="21"/>
      <c r="L7" s="22" t="n">
        <v>111</v>
      </c>
      <c r="M7" s="23" t="n">
        <v>99.5994119827689</v>
      </c>
      <c r="N7" s="17"/>
      <c r="O7" s="24"/>
      <c r="P7" s="25"/>
      <c r="Q7" s="22" t="n">
        <v>13</v>
      </c>
      <c r="R7" s="19" t="n">
        <v>1.57814026742781</v>
      </c>
      <c r="S7" s="17"/>
      <c r="T7" s="24"/>
      <c r="U7" s="25"/>
      <c r="V7" s="22" t="n">
        <v>3447</v>
      </c>
      <c r="W7" s="23" t="n">
        <v>7001.22995584881</v>
      </c>
      <c r="X7" s="17"/>
      <c r="Y7" s="24"/>
      <c r="Z7" s="17"/>
      <c r="AA7" s="26" t="n">
        <v>32</v>
      </c>
      <c r="AB7" s="23" t="n">
        <v>81.1730609348764</v>
      </c>
      <c r="AC7" s="17"/>
      <c r="AD7" s="24"/>
      <c r="AE7" s="27"/>
      <c r="AF7" s="5"/>
    </row>
    <row r="8" customFormat="false" ht="15" hidden="false" customHeight="false" outlineLevel="0" collapsed="false">
      <c r="C8" s="16"/>
      <c r="D8" s="16"/>
      <c r="E8" s="17" t="n">
        <v>2</v>
      </c>
      <c r="F8" s="17" t="n">
        <v>45.1</v>
      </c>
      <c r="G8" s="18" t="n">
        <v>2</v>
      </c>
      <c r="H8" s="19" t="n">
        <v>4.56484381917308</v>
      </c>
      <c r="I8" s="19" t="n">
        <f aca="false">AVERAGE(H7:H9)</f>
        <v>2.88495531222361</v>
      </c>
      <c r="J8" s="20" t="n">
        <f aca="false">K8/I8</f>
        <v>0.756686505611669</v>
      </c>
      <c r="K8" s="21" t="n">
        <f aca="false">STDEV(H7:H9)</f>
        <v>2.1830067540523</v>
      </c>
      <c r="L8" s="22" t="n">
        <v>26</v>
      </c>
      <c r="M8" s="23" t="n">
        <v>26.1398853152154</v>
      </c>
      <c r="N8" s="28" t="n">
        <f aca="false">AVERAGE(M7:M9)</f>
        <v>64.9728633730167</v>
      </c>
      <c r="O8" s="24" t="n">
        <f aca="false">P8/N8</f>
        <v>0.568082893814932</v>
      </c>
      <c r="P8" s="21" t="n">
        <f aca="false">STDEV(M7:M9)</f>
        <v>36.9099722443855</v>
      </c>
      <c r="Q8" s="22" t="n">
        <v>6</v>
      </c>
      <c r="R8" s="19" t="n">
        <v>0.929257234197409</v>
      </c>
      <c r="S8" s="19" t="n">
        <f aca="false">AVERAGE(R7:R9)</f>
        <v>1.19180956301272</v>
      </c>
      <c r="T8" s="24" t="n">
        <f aca="false">U8/S8</f>
        <v>0.286699785187743</v>
      </c>
      <c r="U8" s="21" t="n">
        <f aca="false">STDEV(R7:R9)</f>
        <v>0.341691545700445</v>
      </c>
      <c r="V8" s="22" t="n">
        <v>2667</v>
      </c>
      <c r="W8" s="23" t="n">
        <v>5923.68199974549</v>
      </c>
      <c r="X8" s="23" t="n">
        <f aca="false">AVERAGE(W7:W9)</f>
        <v>5643.75849204565</v>
      </c>
      <c r="Y8" s="24" t="n">
        <f aca="false">Z8/X8</f>
        <v>0.268779958629486</v>
      </c>
      <c r="Z8" s="29" t="n">
        <f aca="false">STDEV(W7:W9)</f>
        <v>1516.92917400684</v>
      </c>
      <c r="AA8" s="26" t="n">
        <v>80</v>
      </c>
      <c r="AB8" s="23" t="n">
        <v>276.741654412886</v>
      </c>
      <c r="AC8" s="23" t="n">
        <f aca="false">AVERAGE(AB7:AB9)</f>
        <v>137.508903354715</v>
      </c>
      <c r="AD8" s="24" t="n">
        <f aca="false">AE8/AC8</f>
        <v>0.882184703252809</v>
      </c>
      <c r="AE8" s="30" t="n">
        <f aca="false">STDEV(AB7:AB9)</f>
        <v>121.308251100598</v>
      </c>
      <c r="AF8" s="5"/>
    </row>
    <row r="9" customFormat="false" ht="15" hidden="false" customHeight="false" outlineLevel="0" collapsed="false">
      <c r="C9" s="16"/>
      <c r="D9" s="16"/>
      <c r="E9" s="17" t="n">
        <v>3</v>
      </c>
      <c r="F9" s="17" t="n">
        <v>36.9</v>
      </c>
      <c r="G9" s="18" t="n">
        <v>2</v>
      </c>
      <c r="H9" s="19" t="n">
        <v>3.67258577021445</v>
      </c>
      <c r="I9" s="17"/>
      <c r="J9" s="20"/>
      <c r="K9" s="21"/>
      <c r="L9" s="22" t="n">
        <v>87</v>
      </c>
      <c r="M9" s="23" t="n">
        <v>69.1792928210658</v>
      </c>
      <c r="N9" s="28"/>
      <c r="O9" s="24"/>
      <c r="P9" s="25"/>
      <c r="Q9" s="22" t="n">
        <v>9</v>
      </c>
      <c r="R9" s="19" t="n">
        <v>1.06803118741295</v>
      </c>
      <c r="S9" s="17"/>
      <c r="T9" s="24"/>
      <c r="U9" s="25"/>
      <c r="V9" s="22" t="n">
        <v>2242</v>
      </c>
      <c r="W9" s="23" t="n">
        <v>4006.36352054266</v>
      </c>
      <c r="X9" s="23"/>
      <c r="Y9" s="24"/>
      <c r="Z9" s="17"/>
      <c r="AA9" s="26" t="n">
        <v>16</v>
      </c>
      <c r="AB9" s="23" t="n">
        <v>54.6119947163819</v>
      </c>
      <c r="AC9" s="23"/>
      <c r="AD9" s="24"/>
      <c r="AE9" s="27"/>
      <c r="AF9" s="5"/>
    </row>
    <row r="10" customFormat="false" ht="15" hidden="false" customHeight="false" outlineLevel="0" collapsed="false">
      <c r="C10" s="16"/>
      <c r="D10" s="16" t="s">
        <v>22</v>
      </c>
      <c r="E10" s="17" t="n">
        <v>1</v>
      </c>
      <c r="F10" s="17" t="n">
        <v>35.7</v>
      </c>
      <c r="G10" s="18" t="n">
        <v>0</v>
      </c>
      <c r="H10" s="19" t="n">
        <v>0.55288851901679</v>
      </c>
      <c r="I10" s="17"/>
      <c r="J10" s="20"/>
      <c r="K10" s="21"/>
      <c r="L10" s="18" t="n">
        <v>65</v>
      </c>
      <c r="M10" s="23" t="n">
        <v>63.598365945577</v>
      </c>
      <c r="N10" s="28"/>
      <c r="O10" s="24"/>
      <c r="P10" s="25"/>
      <c r="Q10" s="22" t="n">
        <v>11</v>
      </c>
      <c r="R10" s="19" t="n">
        <v>1.76865140873703</v>
      </c>
      <c r="S10" s="17"/>
      <c r="T10" s="24"/>
      <c r="U10" s="25"/>
      <c r="V10" s="22" t="n">
        <v>1297</v>
      </c>
      <c r="W10" s="23" t="n">
        <v>3489.15566250324</v>
      </c>
      <c r="X10" s="23"/>
      <c r="Y10" s="24"/>
      <c r="Z10" s="17"/>
      <c r="AA10" s="26" t="n">
        <v>14</v>
      </c>
      <c r="AB10" s="23" t="n">
        <v>42.6888135472438</v>
      </c>
      <c r="AC10" s="23"/>
      <c r="AD10" s="24"/>
      <c r="AE10" s="27"/>
      <c r="AF10" s="5"/>
    </row>
    <row r="11" customFormat="false" ht="15" hidden="false" customHeight="false" outlineLevel="0" collapsed="false">
      <c r="C11" s="16"/>
      <c r="D11" s="16"/>
      <c r="E11" s="17" t="n">
        <v>2</v>
      </c>
      <c r="F11" s="17" t="n">
        <v>30.7</v>
      </c>
      <c r="G11" s="18" t="n">
        <v>0</v>
      </c>
      <c r="H11" s="19" t="n">
        <v>0.864684735236491</v>
      </c>
      <c r="I11" s="19" t="n">
        <f aca="false">AVERAGE(H10:H12)</f>
        <v>1.62530534882285</v>
      </c>
      <c r="J11" s="20" t="n">
        <f aca="false">K11/I11</f>
        <v>0.98141171090541</v>
      </c>
      <c r="K11" s="21" t="n">
        <f aca="false">STDEV(H10:H12)</f>
        <v>1.59509370313195</v>
      </c>
      <c r="L11" s="18" t="n">
        <v>33</v>
      </c>
      <c r="M11" s="23" t="n">
        <v>42.9997459861672</v>
      </c>
      <c r="N11" s="28" t="n">
        <f aca="false">AVERAGE(M10:M12)</f>
        <v>86.8580182839027</v>
      </c>
      <c r="O11" s="24" t="n">
        <f aca="false">P11/N11</f>
        <v>0.679629170622359</v>
      </c>
      <c r="P11" s="21" t="n">
        <f aca="false">STDEV(M10:M12)</f>
        <v>59.0312429281905</v>
      </c>
      <c r="Q11" s="22" t="n">
        <v>12</v>
      </c>
      <c r="R11" s="19" t="n">
        <v>3.017526034117</v>
      </c>
      <c r="S11" s="19" t="n">
        <f aca="false">AVERAGE(R10:R12)</f>
        <v>2.997314696291</v>
      </c>
      <c r="T11" s="24" t="n">
        <f aca="false">U11/S11</f>
        <v>0.406591715329609</v>
      </c>
      <c r="U11" s="21" t="n">
        <f aca="false">STDEV(R10:R12)</f>
        <v>1.2186833237476</v>
      </c>
      <c r="V11" s="22" t="n">
        <v>1542</v>
      </c>
      <c r="W11" s="23" t="n">
        <v>6487.61341679854</v>
      </c>
      <c r="X11" s="23" t="n">
        <f aca="false">AVERAGE(W10:W12)</f>
        <v>4376.52235040062</v>
      </c>
      <c r="Y11" s="24" t="n">
        <f aca="false">Z11/X11</f>
        <v>0.419506017627289</v>
      </c>
      <c r="Z11" s="29" t="n">
        <f aca="false">STDEV(W10:W12)</f>
        <v>1835.97746227339</v>
      </c>
      <c r="AA11" s="26" t="n">
        <v>16</v>
      </c>
      <c r="AB11" s="23" t="n">
        <v>89.0170180064514</v>
      </c>
      <c r="AC11" s="23" t="n">
        <f aca="false">AVERAGE(AB10:AB12)</f>
        <v>66.9777866928552</v>
      </c>
      <c r="AD11" s="24" t="n">
        <f aca="false">AE11/AC11</f>
        <v>0.347068725017047</v>
      </c>
      <c r="AE11" s="30" t="n">
        <f aca="false">STDEV(AB10:AB12)</f>
        <v>23.245895031953</v>
      </c>
      <c r="AF11" s="5"/>
    </row>
    <row r="12" customFormat="false" ht="15" hidden="false" customHeight="false" outlineLevel="0" collapsed="false">
      <c r="C12" s="16"/>
      <c r="D12" s="16"/>
      <c r="E12" s="17" t="n">
        <v>3</v>
      </c>
      <c r="F12" s="17" t="n">
        <v>35.7</v>
      </c>
      <c r="G12" s="18" t="n">
        <v>2</v>
      </c>
      <c r="H12" s="19" t="n">
        <v>3.45834279221527</v>
      </c>
      <c r="I12" s="17"/>
      <c r="J12" s="20"/>
      <c r="K12" s="21"/>
      <c r="L12" s="18" t="n">
        <v>302</v>
      </c>
      <c r="M12" s="23" t="n">
        <v>153.975942919964</v>
      </c>
      <c r="N12" s="28"/>
      <c r="O12" s="24"/>
      <c r="P12" s="25"/>
      <c r="Q12" s="22" t="n">
        <v>46</v>
      </c>
      <c r="R12" s="19" t="n">
        <v>4.20576664601899</v>
      </c>
      <c r="S12" s="17"/>
      <c r="T12" s="24"/>
      <c r="U12" s="25"/>
      <c r="V12" s="22" t="n">
        <v>2061</v>
      </c>
      <c r="W12" s="23" t="n">
        <v>3152.79797190006</v>
      </c>
      <c r="X12" s="23"/>
      <c r="Y12" s="24"/>
      <c r="Z12" s="17"/>
      <c r="AA12" s="26" t="n">
        <v>31</v>
      </c>
      <c r="AB12" s="23" t="n">
        <v>69.2275285248705</v>
      </c>
      <c r="AC12" s="23"/>
      <c r="AD12" s="24"/>
      <c r="AE12" s="27"/>
      <c r="AF12" s="5"/>
    </row>
    <row r="13" customFormat="false" ht="15" hidden="false" customHeight="false" outlineLevel="0" collapsed="false">
      <c r="C13" s="16"/>
      <c r="D13" s="16" t="s">
        <v>23</v>
      </c>
      <c r="E13" s="17" t="n">
        <v>1</v>
      </c>
      <c r="F13" s="17" t="n">
        <v>50.3</v>
      </c>
      <c r="G13" s="18" t="n">
        <v>25</v>
      </c>
      <c r="H13" s="23" t="n">
        <v>67.3389365680258</v>
      </c>
      <c r="I13" s="17"/>
      <c r="J13" s="20"/>
      <c r="K13" s="21"/>
      <c r="L13" s="31" t="n">
        <v>22</v>
      </c>
      <c r="M13" s="23" t="n">
        <v>19.8836767474113</v>
      </c>
      <c r="N13" s="28"/>
      <c r="O13" s="24"/>
      <c r="P13" s="25"/>
      <c r="Q13" s="31" t="n">
        <v>160</v>
      </c>
      <c r="R13" s="23" t="n">
        <v>22.0969837779761</v>
      </c>
      <c r="S13" s="17"/>
      <c r="T13" s="24"/>
      <c r="U13" s="25"/>
      <c r="V13" s="31" t="n">
        <v>41002</v>
      </c>
      <c r="W13" s="23" t="n">
        <v>90772.098744945</v>
      </c>
      <c r="X13" s="23"/>
      <c r="Y13" s="24"/>
      <c r="Z13" s="17"/>
      <c r="AA13" s="32" t="n">
        <v>10040</v>
      </c>
      <c r="AB13" s="23" t="n">
        <v>29518.504977331</v>
      </c>
      <c r="AC13" s="23"/>
      <c r="AD13" s="24"/>
      <c r="AE13" s="27"/>
      <c r="AF13" s="5"/>
    </row>
    <row r="14" customFormat="false" ht="15" hidden="false" customHeight="false" outlineLevel="0" collapsed="false">
      <c r="C14" s="16"/>
      <c r="D14" s="16"/>
      <c r="E14" s="17" t="n">
        <v>2</v>
      </c>
      <c r="F14" s="17" t="n">
        <v>37.4</v>
      </c>
      <c r="G14" s="18" t="n">
        <v>12</v>
      </c>
      <c r="H14" s="23" t="n">
        <v>63.9730649949499</v>
      </c>
      <c r="I14" s="28" t="n">
        <f aca="false">AVERAGE(H13:H15)</f>
        <v>67.4064079142247</v>
      </c>
      <c r="J14" s="20" t="n">
        <f aca="false">K14/I14</f>
        <v>0.0514427493087733</v>
      </c>
      <c r="K14" s="21" t="n">
        <f aca="false">STDEV(H13:H15)</f>
        <v>3.46757094413637</v>
      </c>
      <c r="L14" s="31" t="n">
        <v>11</v>
      </c>
      <c r="M14" s="23" t="n">
        <v>11.2096709723476</v>
      </c>
      <c r="N14" s="28" t="n">
        <f aca="false">AVERAGE(M13:M15)</f>
        <v>50.9060221976333</v>
      </c>
      <c r="O14" s="24" t="n">
        <f aca="false">P14/N14</f>
        <v>1.20609616374019</v>
      </c>
      <c r="P14" s="21" t="n">
        <f aca="false">STDEV(M13:M15)</f>
        <v>61.3975580838384</v>
      </c>
      <c r="Q14" s="31" t="n">
        <v>170</v>
      </c>
      <c r="R14" s="23" t="n">
        <v>39.155184045516</v>
      </c>
      <c r="S14" s="19" t="n">
        <f aca="false">AVERAGE(R13:R15)</f>
        <v>28.209526246127</v>
      </c>
      <c r="T14" s="24" t="n">
        <f aca="false">U14/S14</f>
        <v>0.336793285180945</v>
      </c>
      <c r="U14" s="21" t="n">
        <f aca="false">STDEV(R13:R15)</f>
        <v>9.50077901783119</v>
      </c>
      <c r="V14" s="31" t="n">
        <v>33135</v>
      </c>
      <c r="W14" s="23" t="n">
        <v>119930.178376623</v>
      </c>
      <c r="X14" s="23" t="n">
        <f aca="false">AVERAGE(W13:W15)</f>
        <v>91411.7420757163</v>
      </c>
      <c r="Y14" s="24" t="n">
        <f aca="false">Z14/X14</f>
        <v>0.308538645876205</v>
      </c>
      <c r="Z14" s="29" t="n">
        <f aca="false">STDEV(W13:W15)</f>
        <v>28204.0551172264</v>
      </c>
      <c r="AA14" s="32" t="n">
        <v>6723</v>
      </c>
      <c r="AB14" s="23" t="n">
        <v>35005.4556266369</v>
      </c>
      <c r="AC14" s="23" t="n">
        <f aca="false">AVERAGE(AB13:AB15)</f>
        <v>28404.0280878815</v>
      </c>
      <c r="AD14" s="24" t="n">
        <f aca="false">AE14/AC14</f>
        <v>0.254310304889424</v>
      </c>
      <c r="AE14" s="30" t="n">
        <f aca="false">STDEV(AB13:AB15)</f>
        <v>7223.43704311691</v>
      </c>
      <c r="AF14" s="5"/>
    </row>
    <row r="15" customFormat="false" ht="15" hidden="false" customHeight="false" outlineLevel="0" collapsed="false">
      <c r="C15" s="16"/>
      <c r="D15" s="16"/>
      <c r="E15" s="17" t="n">
        <v>3</v>
      </c>
      <c r="F15" s="17" t="n">
        <v>38.7</v>
      </c>
      <c r="G15" s="18" t="n">
        <v>42</v>
      </c>
      <c r="H15" s="23" t="n">
        <v>70.9072221796986</v>
      </c>
      <c r="I15" s="28"/>
      <c r="J15" s="20"/>
      <c r="K15" s="21"/>
      <c r="L15" s="31" t="n">
        <v>172</v>
      </c>
      <c r="M15" s="23" t="n">
        <v>121.624718873141</v>
      </c>
      <c r="N15" s="28"/>
      <c r="O15" s="24"/>
      <c r="P15" s="25"/>
      <c r="Q15" s="31" t="n">
        <v>232</v>
      </c>
      <c r="R15" s="23" t="n">
        <v>23.3764109148888</v>
      </c>
      <c r="S15" s="17"/>
      <c r="T15" s="24"/>
      <c r="U15" s="25"/>
      <c r="V15" s="31" t="n">
        <v>39960</v>
      </c>
      <c r="W15" s="23" t="n">
        <v>63532.9491055813</v>
      </c>
      <c r="X15" s="23"/>
      <c r="Y15" s="24"/>
      <c r="Z15" s="17"/>
      <c r="AA15" s="32" t="n">
        <v>8959</v>
      </c>
      <c r="AB15" s="23" t="n">
        <v>20688.1236596766</v>
      </c>
      <c r="AC15" s="23"/>
      <c r="AD15" s="24"/>
      <c r="AE15" s="27"/>
      <c r="AF15" s="5"/>
    </row>
    <row r="16" customFormat="false" ht="15" hidden="false" customHeight="false" outlineLevel="0" collapsed="false">
      <c r="C16" s="16"/>
      <c r="D16" s="16" t="s">
        <v>24</v>
      </c>
      <c r="E16" s="17" t="n">
        <v>1</v>
      </c>
      <c r="F16" s="17" t="n">
        <v>44</v>
      </c>
      <c r="G16" s="18" t="n">
        <v>21</v>
      </c>
      <c r="H16" s="23" t="n">
        <v>59.9025020487055</v>
      </c>
      <c r="I16" s="28"/>
      <c r="J16" s="20"/>
      <c r="K16" s="21"/>
      <c r="L16" s="31" t="n">
        <v>15</v>
      </c>
      <c r="M16" s="23" t="n">
        <v>14.26474693539</v>
      </c>
      <c r="N16" s="28"/>
      <c r="O16" s="24"/>
      <c r="P16" s="25"/>
      <c r="Q16" s="31" t="n">
        <v>254</v>
      </c>
      <c r="R16" s="23" t="n">
        <v>34.3245473132821</v>
      </c>
      <c r="S16" s="17"/>
      <c r="T16" s="24"/>
      <c r="U16" s="25"/>
      <c r="V16" s="31" t="n">
        <v>43337</v>
      </c>
      <c r="W16" s="23" t="n">
        <v>93564.8736759346</v>
      </c>
      <c r="X16" s="23"/>
      <c r="Y16" s="24"/>
      <c r="Z16" s="17"/>
      <c r="AA16" s="32" t="n">
        <v>10242</v>
      </c>
      <c r="AB16" s="23" t="n">
        <v>31948.1100770521</v>
      </c>
      <c r="AC16" s="23"/>
      <c r="AD16" s="24"/>
      <c r="AE16" s="27"/>
      <c r="AF16" s="5"/>
    </row>
    <row r="17" customFormat="false" ht="15" hidden="false" customHeight="false" outlineLevel="0" collapsed="false">
      <c r="C17" s="16"/>
      <c r="D17" s="16"/>
      <c r="E17" s="17" t="n">
        <v>2</v>
      </c>
      <c r="F17" s="17" t="n">
        <v>42</v>
      </c>
      <c r="G17" s="18" t="n">
        <v>28</v>
      </c>
      <c r="H17" s="23" t="n">
        <v>41.9706083383047</v>
      </c>
      <c r="I17" s="28" t="n">
        <f aca="false">AVERAGE(H16:H18)</f>
        <v>46.3181452675412</v>
      </c>
      <c r="J17" s="20" t="n">
        <f aca="false">K17/I17</f>
        <v>0.259416949530809</v>
      </c>
      <c r="K17" s="21" t="n">
        <f aca="false">STDEV(H16:H18)</f>
        <v>12.0157119532304</v>
      </c>
      <c r="L17" s="31" t="n">
        <v>14</v>
      </c>
      <c r="M17" s="23" t="n">
        <v>17.3980217070986</v>
      </c>
      <c r="N17" s="28" t="n">
        <f aca="false">AVERAGE(M16:M18)</f>
        <v>16.8923949338706</v>
      </c>
      <c r="O17" s="24" t="n">
        <f aca="false">P17/N17</f>
        <v>0.14295587690095</v>
      </c>
      <c r="P17" s="21" t="n">
        <f aca="false">STDEV(M16:M18)</f>
        <v>2.41486713072864</v>
      </c>
      <c r="Q17" s="31" t="n">
        <v>166</v>
      </c>
      <c r="R17" s="23" t="n">
        <v>20.8560805108006</v>
      </c>
      <c r="S17" s="19" t="n">
        <f aca="false">AVERAGE(R16:R18)</f>
        <v>27.2052120131923</v>
      </c>
      <c r="T17" s="24" t="n">
        <f aca="false">U17/S17</f>
        <v>0.248745948381037</v>
      </c>
      <c r="U17" s="21" t="n">
        <f aca="false">STDEV(R16:R18)</f>
        <v>6.76718626312872</v>
      </c>
      <c r="V17" s="31" t="n">
        <v>48198</v>
      </c>
      <c r="W17" s="23" t="n">
        <v>95560.8169982339</v>
      </c>
      <c r="X17" s="23" t="n">
        <f aca="false">AVERAGE(W16:W18)</f>
        <v>94229.2055895581</v>
      </c>
      <c r="Y17" s="24" t="n">
        <f aca="false">Z17/X17</f>
        <v>0.0122383526679677</v>
      </c>
      <c r="Z17" s="29" t="n">
        <f aca="false">STDEV(W16:W18)</f>
        <v>1153.21024962744</v>
      </c>
      <c r="AA17" s="32" t="n">
        <v>8852</v>
      </c>
      <c r="AB17" s="23" t="n">
        <v>25489.9421489129</v>
      </c>
      <c r="AC17" s="23" t="n">
        <f aca="false">AVERAGE(AB16:AB18)</f>
        <v>31233.0567222047</v>
      </c>
      <c r="AD17" s="24" t="n">
        <f aca="false">AE17/AC17</f>
        <v>0.173568443627729</v>
      </c>
      <c r="AE17" s="30" t="n">
        <f aca="false">STDEV(AB16:AB18)</f>
        <v>5421.07304500965</v>
      </c>
      <c r="AF17" s="5"/>
    </row>
    <row r="18" customFormat="false" ht="15" hidden="false" customHeight="false" outlineLevel="0" collapsed="false">
      <c r="C18" s="16"/>
      <c r="D18" s="16"/>
      <c r="E18" s="17" t="n">
        <v>3</v>
      </c>
      <c r="F18" s="17" t="n">
        <v>53</v>
      </c>
      <c r="G18" s="18" t="n">
        <v>25</v>
      </c>
      <c r="H18" s="23" t="n">
        <v>37.0813254156134</v>
      </c>
      <c r="I18" s="17"/>
      <c r="J18" s="20"/>
      <c r="K18" s="21"/>
      <c r="L18" s="31" t="n">
        <v>38</v>
      </c>
      <c r="M18" s="23" t="n">
        <v>19.0144161591233</v>
      </c>
      <c r="N18" s="28"/>
      <c r="O18" s="24"/>
      <c r="P18" s="25"/>
      <c r="Q18" s="31" t="n">
        <v>335</v>
      </c>
      <c r="R18" s="23" t="n">
        <v>26.4350082154943</v>
      </c>
      <c r="S18" s="17"/>
      <c r="T18" s="24"/>
      <c r="U18" s="25"/>
      <c r="V18" s="31" t="n">
        <v>74673</v>
      </c>
      <c r="W18" s="23" t="n">
        <v>93561.9260945058</v>
      </c>
      <c r="X18" s="23"/>
      <c r="Y18" s="24"/>
      <c r="Z18" s="17"/>
      <c r="AA18" s="32" t="n">
        <v>19641</v>
      </c>
      <c r="AB18" s="23" t="n">
        <v>36261.1179406492</v>
      </c>
      <c r="AC18" s="23"/>
      <c r="AD18" s="24"/>
      <c r="AE18" s="27"/>
      <c r="AF18" s="5"/>
    </row>
    <row r="19" customFormat="false" ht="15" hidden="false" customHeight="false" outlineLevel="0" collapsed="false">
      <c r="C19" s="16" t="n">
        <v>96</v>
      </c>
      <c r="D19" s="16" t="s">
        <v>21</v>
      </c>
      <c r="E19" s="17" t="n">
        <v>1</v>
      </c>
      <c r="F19" s="17" t="n">
        <v>36.9</v>
      </c>
      <c r="G19" s="18" t="n">
        <v>1</v>
      </c>
      <c r="H19" s="19" t="n">
        <v>2.28908352627837</v>
      </c>
      <c r="I19" s="17"/>
      <c r="J19" s="20"/>
      <c r="K19" s="21"/>
      <c r="L19" s="22" t="n">
        <v>237</v>
      </c>
      <c r="M19" s="23" t="n">
        <v>96.0110056530409</v>
      </c>
      <c r="N19" s="28"/>
      <c r="O19" s="24"/>
      <c r="P19" s="25"/>
      <c r="Q19" s="22" t="n">
        <v>42</v>
      </c>
      <c r="R19" s="19" t="n">
        <v>2.38539792383067</v>
      </c>
      <c r="S19" s="17"/>
      <c r="T19" s="24"/>
      <c r="U19" s="25"/>
      <c r="V19" s="22" t="n">
        <v>12977</v>
      </c>
      <c r="W19" s="23" t="n">
        <v>12044.74183593</v>
      </c>
      <c r="X19" s="23"/>
      <c r="Y19" s="24"/>
      <c r="Z19" s="17"/>
      <c r="AA19" s="26" t="n">
        <v>60</v>
      </c>
      <c r="AB19" s="23" t="n">
        <v>81.8246962244242</v>
      </c>
      <c r="AC19" s="23"/>
      <c r="AD19" s="24"/>
      <c r="AE19" s="27"/>
      <c r="AF19" s="5"/>
    </row>
    <row r="20" customFormat="false" ht="15" hidden="false" customHeight="false" outlineLevel="0" collapsed="false">
      <c r="C20" s="16"/>
      <c r="D20" s="16"/>
      <c r="E20" s="17" t="n">
        <v>2</v>
      </c>
      <c r="F20" s="17" t="n">
        <v>42.4</v>
      </c>
      <c r="G20" s="18" t="n">
        <v>0</v>
      </c>
      <c r="H20" s="19" t="n">
        <v>0.942037881375751</v>
      </c>
      <c r="I20" s="19" t="n">
        <f aca="false">AVERAGE(H19:H21)</f>
        <v>1.41930144869572</v>
      </c>
      <c r="J20" s="20" t="n">
        <f aca="false">K20/I20</f>
        <v>0.531560239488912</v>
      </c>
      <c r="K20" s="21" t="n">
        <f aca="false">STDEV(H19:H21)</f>
        <v>0.754444217975658</v>
      </c>
      <c r="L20" s="22" t="n">
        <v>223</v>
      </c>
      <c r="M20" s="23" t="n">
        <v>91.0429534835168</v>
      </c>
      <c r="N20" s="28" t="n">
        <f aca="false">AVERAGE(M19:M21)</f>
        <v>101.962042474837</v>
      </c>
      <c r="O20" s="24" t="n">
        <f aca="false">P20/N20</f>
        <v>0.145344515100506</v>
      </c>
      <c r="P20" s="21" t="n">
        <f aca="false">STDEV(M19:M21)</f>
        <v>14.8196236221624</v>
      </c>
      <c r="Q20" s="22" t="n">
        <v>26</v>
      </c>
      <c r="R20" s="19" t="n">
        <v>1.42456968466385</v>
      </c>
      <c r="S20" s="19" t="n">
        <f aca="false">AVERAGE(R19:R21)</f>
        <v>1.78756352255547</v>
      </c>
      <c r="T20" s="24" t="n">
        <f aca="false">U20/S20</f>
        <v>0.29184408722355</v>
      </c>
      <c r="U20" s="21" t="n">
        <f aca="false">STDEV(R19:R21)</f>
        <v>0.521689844594316</v>
      </c>
      <c r="V20" s="22" t="n">
        <v>9035</v>
      </c>
      <c r="W20" s="23" t="n">
        <v>8282.65013785956</v>
      </c>
      <c r="X20" s="23" t="n">
        <f aca="false">AVERAGE(W19:W21)</f>
        <v>10463.50306226</v>
      </c>
      <c r="Y20" s="24" t="n">
        <f aca="false">Z20/X20</f>
        <v>0.186496456636732</v>
      </c>
      <c r="Z20" s="29" t="n">
        <f aca="false">STDEV(W19:W21)</f>
        <v>1951.40624511908</v>
      </c>
      <c r="AA20" s="26" t="n">
        <v>50</v>
      </c>
      <c r="AB20" s="23" t="n">
        <v>59.2657516247973</v>
      </c>
      <c r="AC20" s="23" t="n">
        <f aca="false">AVERAGE(AB19:AB21)</f>
        <v>62.4943409768777</v>
      </c>
      <c r="AD20" s="24" t="n">
        <f aca="false">AE20/AC20</f>
        <v>0.286991525007014</v>
      </c>
      <c r="AE20" s="30" t="n">
        <f aca="false">STDEV(AB19:AB21)</f>
        <v>17.9353462212625</v>
      </c>
      <c r="AF20" s="5"/>
    </row>
    <row r="21" customFormat="false" ht="15" hidden="false" customHeight="false" outlineLevel="0" collapsed="false">
      <c r="C21" s="16"/>
      <c r="D21" s="16"/>
      <c r="E21" s="17" t="n">
        <v>3</v>
      </c>
      <c r="F21" s="17" t="n">
        <v>46.1</v>
      </c>
      <c r="G21" s="18" t="n">
        <v>0</v>
      </c>
      <c r="H21" s="19" t="n">
        <v>1.02678293843305</v>
      </c>
      <c r="I21" s="17"/>
      <c r="J21" s="20"/>
      <c r="K21" s="21"/>
      <c r="L21" s="22" t="n">
        <v>305</v>
      </c>
      <c r="M21" s="23" t="n">
        <v>118.832168287953</v>
      </c>
      <c r="N21" s="28"/>
      <c r="O21" s="24"/>
      <c r="P21" s="25"/>
      <c r="Q21" s="22" t="n">
        <v>26</v>
      </c>
      <c r="R21" s="19" t="n">
        <v>1.5527229591719</v>
      </c>
      <c r="S21" s="17"/>
      <c r="T21" s="24"/>
      <c r="U21" s="25"/>
      <c r="V21" s="22" t="n">
        <v>11072</v>
      </c>
      <c r="W21" s="23" t="n">
        <v>11063.1172129905</v>
      </c>
      <c r="X21" s="23"/>
      <c r="Y21" s="24"/>
      <c r="Z21" s="17"/>
      <c r="AA21" s="26" t="n">
        <v>32</v>
      </c>
      <c r="AB21" s="23" t="n">
        <v>46.3925750814117</v>
      </c>
      <c r="AC21" s="23"/>
      <c r="AD21" s="24"/>
      <c r="AE21" s="27"/>
      <c r="AF21" s="5"/>
    </row>
    <row r="22" customFormat="false" ht="15" hidden="false" customHeight="false" outlineLevel="0" collapsed="false">
      <c r="C22" s="16"/>
      <c r="D22" s="16" t="s">
        <v>22</v>
      </c>
      <c r="E22" s="17" t="n">
        <v>1</v>
      </c>
      <c r="F22" s="17" t="n">
        <v>45.9</v>
      </c>
      <c r="G22" s="18" t="n">
        <v>1</v>
      </c>
      <c r="H22" s="19" t="n">
        <v>2.93598289221378</v>
      </c>
      <c r="I22" s="17"/>
      <c r="J22" s="20"/>
      <c r="K22" s="21"/>
      <c r="L22" s="22" t="n">
        <v>334</v>
      </c>
      <c r="M22" s="23" t="n">
        <v>140.897947753256</v>
      </c>
      <c r="N22" s="28"/>
      <c r="O22" s="24"/>
      <c r="P22" s="25"/>
      <c r="Q22" s="22" t="n">
        <v>19</v>
      </c>
      <c r="R22" s="19" t="n">
        <v>1.31356676437479</v>
      </c>
      <c r="S22" s="17"/>
      <c r="T22" s="24"/>
      <c r="U22" s="25"/>
      <c r="V22" s="22" t="n">
        <v>6942</v>
      </c>
      <c r="W22" s="23" t="n">
        <v>7628.47232549469</v>
      </c>
      <c r="X22" s="23"/>
      <c r="Y22" s="24"/>
      <c r="Z22" s="17"/>
      <c r="AA22" s="26" t="n">
        <v>24</v>
      </c>
      <c r="AB22" s="23" t="n">
        <v>49.7294484212891</v>
      </c>
      <c r="AC22" s="23"/>
      <c r="AD22" s="24"/>
      <c r="AE22" s="27"/>
      <c r="AF22" s="5"/>
    </row>
    <row r="23" customFormat="false" ht="15" hidden="false" customHeight="false" outlineLevel="0" collapsed="false">
      <c r="C23" s="16"/>
      <c r="D23" s="16"/>
      <c r="E23" s="17" t="n">
        <v>2</v>
      </c>
      <c r="F23" s="17" t="n">
        <v>54.6</v>
      </c>
      <c r="G23" s="18" t="n">
        <v>0</v>
      </c>
      <c r="H23" s="19" t="n">
        <v>0.297825957948676</v>
      </c>
      <c r="I23" s="19" t="n">
        <f aca="false">AVERAGE(H22:H24)</f>
        <v>1.98126405797367</v>
      </c>
      <c r="J23" s="20" t="n">
        <f aca="false">K23/I23</f>
        <v>0.738050450110236</v>
      </c>
      <c r="K23" s="21" t="n">
        <f aca="false">STDEV(H22:H24)</f>
        <v>1.4622728297747</v>
      </c>
      <c r="L23" s="31" t="n">
        <v>570</v>
      </c>
      <c r="M23" s="23" t="n">
        <v>125.714983172207</v>
      </c>
      <c r="N23" s="28" t="n">
        <f aca="false">AVERAGE(M22:M24)</f>
        <v>156.215292061362</v>
      </c>
      <c r="O23" s="24" t="n">
        <f aca="false">P23/N23</f>
        <v>0.258610602657389</v>
      </c>
      <c r="P23" s="21" t="n">
        <f aca="false">STDEV(M22:M24)</f>
        <v>40.3989308242889</v>
      </c>
      <c r="Q23" s="31" t="n">
        <v>57</v>
      </c>
      <c r="R23" s="19" t="n">
        <v>1.73222591063815</v>
      </c>
      <c r="S23" s="19" t="n">
        <f aca="false">AVERAGE(R22:R24)</f>
        <v>1.83619658036531</v>
      </c>
      <c r="T23" s="24" t="n">
        <f aca="false">U23/S23</f>
        <v>0.316756403781669</v>
      </c>
      <c r="U23" s="21" t="n">
        <f aca="false">STDEV(R22:R24)</f>
        <v>0.581627025432713</v>
      </c>
      <c r="V23" s="31" t="n">
        <v>4627</v>
      </c>
      <c r="W23" s="23" t="n">
        <v>2235.03119712288</v>
      </c>
      <c r="X23" s="23" t="n">
        <f aca="false">AVERAGE(W22:W24)</f>
        <v>5392.81517781065</v>
      </c>
      <c r="Y23" s="24" t="n">
        <f aca="false">Z23/X23</f>
        <v>0.521523412214773</v>
      </c>
      <c r="Z23" s="29" t="n">
        <f aca="false">STDEV(W22:W24)</f>
        <v>2812.47937297543</v>
      </c>
      <c r="AA23" s="26" t="n">
        <v>43</v>
      </c>
      <c r="AB23" s="23" t="n">
        <v>25.8342247617118</v>
      </c>
      <c r="AC23" s="23" t="n">
        <f aca="false">AVERAGE(AB22:AB24)</f>
        <v>41.8710608160587</v>
      </c>
      <c r="AD23" s="24" t="n">
        <f aca="false">AE23/AC23</f>
        <v>0.331714294006043</v>
      </c>
      <c r="AE23" s="30" t="n">
        <f aca="false">STDEV(AB22:AB24)</f>
        <v>13.889229377883</v>
      </c>
      <c r="AF23" s="5"/>
    </row>
    <row r="24" customFormat="false" ht="15" hidden="false" customHeight="false" outlineLevel="0" collapsed="false">
      <c r="C24" s="16"/>
      <c r="D24" s="16"/>
      <c r="E24" s="17" t="n">
        <v>3</v>
      </c>
      <c r="F24" s="33" t="n">
        <v>55.5</v>
      </c>
      <c r="G24" s="18" t="n">
        <v>5</v>
      </c>
      <c r="H24" s="19" t="n">
        <v>2.70998332375854</v>
      </c>
      <c r="I24" s="17"/>
      <c r="J24" s="20"/>
      <c r="K24" s="21"/>
      <c r="L24" s="22" t="n">
        <v>892</v>
      </c>
      <c r="M24" s="23" t="n">
        <v>202.032945258623</v>
      </c>
      <c r="N24" s="28"/>
      <c r="O24" s="24"/>
      <c r="P24" s="25"/>
      <c r="Q24" s="22" t="n">
        <v>73</v>
      </c>
      <c r="R24" s="19" t="n">
        <v>2.46279706608298</v>
      </c>
      <c r="S24" s="17"/>
      <c r="T24" s="24"/>
      <c r="U24" s="25"/>
      <c r="V24" s="22" t="n">
        <v>11494</v>
      </c>
      <c r="W24" s="23" t="n">
        <v>6314.94201081437</v>
      </c>
      <c r="X24" s="23"/>
      <c r="Y24" s="24"/>
      <c r="Z24" s="17"/>
      <c r="AA24" s="26" t="n">
        <v>69</v>
      </c>
      <c r="AB24" s="23" t="n">
        <v>50.0495092651752</v>
      </c>
      <c r="AC24" s="23"/>
      <c r="AD24" s="24"/>
      <c r="AE24" s="27"/>
      <c r="AF24" s="5"/>
    </row>
    <row r="25" customFormat="false" ht="15" hidden="false" customHeight="false" outlineLevel="0" collapsed="false">
      <c r="C25" s="16"/>
      <c r="D25" s="16" t="s">
        <v>23</v>
      </c>
      <c r="E25" s="17" t="n">
        <v>1</v>
      </c>
      <c r="F25" s="17" t="n">
        <v>43.6</v>
      </c>
      <c r="G25" s="18" t="n">
        <v>51</v>
      </c>
      <c r="H25" s="23" t="n">
        <v>48.852524632833</v>
      </c>
      <c r="I25" s="17"/>
      <c r="J25" s="20"/>
      <c r="K25" s="21"/>
      <c r="L25" s="31" t="n">
        <v>52</v>
      </c>
      <c r="M25" s="23" t="n">
        <v>14.574781313627</v>
      </c>
      <c r="N25" s="28"/>
      <c r="O25" s="24"/>
      <c r="P25" s="25"/>
      <c r="Q25" s="31" t="n">
        <v>887</v>
      </c>
      <c r="R25" s="23" t="n">
        <v>40.6833651329626</v>
      </c>
      <c r="S25" s="17"/>
      <c r="T25" s="24"/>
      <c r="U25" s="25"/>
      <c r="V25" s="31" t="n">
        <v>196686</v>
      </c>
      <c r="W25" s="23" t="n">
        <v>141673.726691012</v>
      </c>
      <c r="X25" s="23"/>
      <c r="Y25" s="24"/>
      <c r="Z25" s="17"/>
      <c r="AA25" s="32" t="n">
        <v>45666</v>
      </c>
      <c r="AB25" s="23" t="n">
        <v>48120.2484032848</v>
      </c>
      <c r="AC25" s="23"/>
      <c r="AD25" s="24"/>
      <c r="AE25" s="27"/>
      <c r="AF25" s="5"/>
    </row>
    <row r="26" customFormat="false" ht="15" hidden="false" customHeight="false" outlineLevel="0" collapsed="false">
      <c r="C26" s="16"/>
      <c r="D26" s="16"/>
      <c r="E26" s="17" t="n">
        <v>2</v>
      </c>
      <c r="F26" s="17" t="n">
        <v>54.9</v>
      </c>
      <c r="G26" s="18" t="n">
        <v>53</v>
      </c>
      <c r="H26" s="23" t="n">
        <v>43.0515304512972</v>
      </c>
      <c r="I26" s="28" t="n">
        <f aca="false">AVERAGE(H25:H27)</f>
        <v>34.6559458268212</v>
      </c>
      <c r="J26" s="20" t="n">
        <f aca="false">K26/I26</f>
        <v>0.570730724542681</v>
      </c>
      <c r="K26" s="21" t="n">
        <f aca="false">STDEV(H25:H27)</f>
        <v>19.7792130714535</v>
      </c>
      <c r="L26" s="31" t="n">
        <v>163</v>
      </c>
      <c r="M26" s="23" t="n">
        <v>39.3408830145776</v>
      </c>
      <c r="N26" s="28" t="n">
        <f aca="false">AVERAGE(M25:M27)</f>
        <v>37.4497317979564</v>
      </c>
      <c r="O26" s="24" t="n">
        <f aca="false">P26/N26</f>
        <v>0.587199089929232</v>
      </c>
      <c r="P26" s="21" t="n">
        <f aca="false">STDEV(M25:M27)</f>
        <v>21.9904484298538</v>
      </c>
      <c r="Q26" s="31" t="n">
        <v>1230</v>
      </c>
      <c r="R26" s="23" t="n">
        <v>46.6843430346246</v>
      </c>
      <c r="S26" s="28" t="n">
        <f aca="false">AVERAGE(R25:R27)</f>
        <v>34.2457864945414</v>
      </c>
      <c r="T26" s="24" t="n">
        <f aca="false">U26/S26</f>
        <v>0.485323870001393</v>
      </c>
      <c r="U26" s="21" t="n">
        <f aca="false">STDEV(R25:R27)</f>
        <v>16.6202976327723</v>
      </c>
      <c r="V26" s="31" t="n">
        <v>166923</v>
      </c>
      <c r="W26" s="23" t="n">
        <v>98774.3798512578</v>
      </c>
      <c r="X26" s="23" t="n">
        <f aca="false">AVERAGE(W25:W27)</f>
        <v>141790.612566852</v>
      </c>
      <c r="Y26" s="24" t="n">
        <f aca="false">Z26/X26</f>
        <v>0.303791582637507</v>
      </c>
      <c r="Z26" s="29" t="n">
        <f aca="false">STDEV(W25:W27)</f>
        <v>43074.7945948255</v>
      </c>
      <c r="AA26" s="32" t="n">
        <v>35555</v>
      </c>
      <c r="AB26" s="23" t="n">
        <v>30508.5423699538</v>
      </c>
      <c r="AC26" s="23" t="n">
        <f aca="false">AVERAGE(AB25:AB27)</f>
        <v>30488.7408086768</v>
      </c>
      <c r="AD26" s="24" t="n">
        <f aca="false">AE26/AC26</f>
        <v>0.578620705288574</v>
      </c>
      <c r="AE26" s="30" t="n">
        <f aca="false">STDEV(AB25:AB27)</f>
        <v>17641.4167100771</v>
      </c>
      <c r="AF26" s="5"/>
    </row>
    <row r="27" customFormat="false" ht="15" hidden="false" customHeight="false" outlineLevel="0" collapsed="false">
      <c r="C27" s="16"/>
      <c r="D27" s="16"/>
      <c r="E27" s="17" t="n">
        <v>3</v>
      </c>
      <c r="F27" s="17" t="n">
        <v>36.9</v>
      </c>
      <c r="G27" s="18" t="n">
        <v>6</v>
      </c>
      <c r="H27" s="23" t="n">
        <v>12.0637823963333</v>
      </c>
      <c r="I27" s="28"/>
      <c r="J27" s="20"/>
      <c r="K27" s="21"/>
      <c r="L27" s="31" t="n">
        <v>103</v>
      </c>
      <c r="M27" s="23" t="n">
        <v>58.4335310656646</v>
      </c>
      <c r="N27" s="28"/>
      <c r="O27" s="24"/>
      <c r="P27" s="25"/>
      <c r="Q27" s="31" t="n">
        <v>172</v>
      </c>
      <c r="R27" s="23" t="n">
        <v>15.369651316037</v>
      </c>
      <c r="S27" s="28"/>
      <c r="T27" s="24"/>
      <c r="U27" s="25"/>
      <c r="V27" s="31" t="n">
        <v>132317</v>
      </c>
      <c r="W27" s="23" t="n">
        <v>184923.731158286</v>
      </c>
      <c r="X27" s="23"/>
      <c r="Y27" s="24"/>
      <c r="Z27" s="17"/>
      <c r="AA27" s="32" t="n">
        <v>6393</v>
      </c>
      <c r="AB27" s="23" t="n">
        <v>12837.4316527919</v>
      </c>
      <c r="AC27" s="23"/>
      <c r="AD27" s="24"/>
      <c r="AE27" s="27"/>
      <c r="AF27" s="5"/>
    </row>
    <row r="28" customFormat="false" ht="15" hidden="false" customHeight="false" outlineLevel="0" collapsed="false">
      <c r="C28" s="16"/>
      <c r="D28" s="16" t="s">
        <v>24</v>
      </c>
      <c r="E28" s="17" t="n">
        <v>1</v>
      </c>
      <c r="F28" s="17" t="n">
        <v>42.1</v>
      </c>
      <c r="G28" s="31" t="n">
        <v>33</v>
      </c>
      <c r="H28" s="23" t="n">
        <v>43.748535012206</v>
      </c>
      <c r="I28" s="28"/>
      <c r="J28" s="20"/>
      <c r="K28" s="21"/>
      <c r="L28" s="31" t="n">
        <v>61</v>
      </c>
      <c r="M28" s="23" t="n">
        <v>26.1216795674241</v>
      </c>
      <c r="N28" s="28"/>
      <c r="O28" s="24"/>
      <c r="P28" s="25"/>
      <c r="Q28" s="31" t="n">
        <v>529</v>
      </c>
      <c r="R28" s="23" t="n">
        <v>33.5468269966773</v>
      </c>
      <c r="S28" s="28"/>
      <c r="T28" s="24"/>
      <c r="U28" s="25"/>
      <c r="V28" s="31" t="n">
        <v>134482</v>
      </c>
      <c r="W28" s="23" t="n">
        <v>135031.350202531</v>
      </c>
      <c r="X28" s="23"/>
      <c r="Y28" s="24"/>
      <c r="Z28" s="17"/>
      <c r="AA28" s="32" t="n">
        <v>26717</v>
      </c>
      <c r="AB28" s="23" t="n">
        <v>38991.0049221634</v>
      </c>
      <c r="AC28" s="23"/>
      <c r="AD28" s="24"/>
      <c r="AE28" s="27"/>
      <c r="AF28" s="5"/>
    </row>
    <row r="29" customFormat="false" ht="15" hidden="false" customHeight="false" outlineLevel="0" collapsed="false">
      <c r="C29" s="16"/>
      <c r="D29" s="16"/>
      <c r="E29" s="17" t="n">
        <v>2</v>
      </c>
      <c r="F29" s="17" t="n">
        <v>45.6</v>
      </c>
      <c r="G29" s="31" t="n">
        <v>32</v>
      </c>
      <c r="H29" s="23" t="n">
        <v>31.6729765371531</v>
      </c>
      <c r="I29" s="28" t="n">
        <f aca="false">AVERAGE(H28:H30)</f>
        <v>31.4387151572809</v>
      </c>
      <c r="J29" s="20" t="n">
        <f aca="false">K29/I29</f>
        <v>0.395328066110333</v>
      </c>
      <c r="K29" s="21" t="n">
        <f aca="false">STDEV(H28:H30)</f>
        <v>12.4286064641215</v>
      </c>
      <c r="L29" s="31" t="n">
        <v>85</v>
      </c>
      <c r="M29" s="23" t="n">
        <v>28.9039960941589</v>
      </c>
      <c r="N29" s="28" t="n">
        <f aca="false">AVERAGE(M28:M30)</f>
        <v>22.8926985450997</v>
      </c>
      <c r="O29" s="24" t="n">
        <f aca="false">P29/N29</f>
        <v>0.354800394686398</v>
      </c>
      <c r="P29" s="21" t="n">
        <f aca="false">STDEV(M28:M30)</f>
        <v>8.1223384792381</v>
      </c>
      <c r="Q29" s="31" t="n">
        <v>900</v>
      </c>
      <c r="R29" s="23" t="n">
        <v>46.6812908252091</v>
      </c>
      <c r="S29" s="28" t="n">
        <f aca="false">AVERAGE(R28:R30)</f>
        <v>43.7201735034029</v>
      </c>
      <c r="T29" s="24" t="n">
        <f aca="false">U29/S29</f>
        <v>0.207299083571326</v>
      </c>
      <c r="U29" s="21" t="n">
        <f aca="false">STDEV(R28:R30)</f>
        <v>9.06315190083476</v>
      </c>
      <c r="V29" s="31" t="n">
        <v>130183</v>
      </c>
      <c r="W29" s="23" t="n">
        <v>105039.485198</v>
      </c>
      <c r="X29" s="23" t="n">
        <f aca="false">AVERAGE(W28:W30)</f>
        <v>103629.712717329</v>
      </c>
      <c r="Y29" s="24" t="n">
        <f aca="false">Z29/X29</f>
        <v>0.310043594180519</v>
      </c>
      <c r="Z29" s="29" t="n">
        <f aca="false">STDEV(W28:W30)</f>
        <v>32129.7285947753</v>
      </c>
      <c r="AA29" s="32" t="n">
        <v>25210</v>
      </c>
      <c r="AB29" s="23" t="n">
        <v>29433.5746166605</v>
      </c>
      <c r="AC29" s="23" t="n">
        <f aca="false">AVERAGE(AB28:AB30)</f>
        <v>31142.7020488805</v>
      </c>
      <c r="AD29" s="24" t="n">
        <f aca="false">AE29/AC29</f>
        <v>0.229545013401309</v>
      </c>
      <c r="AE29" s="30" t="n">
        <f aca="false">STDEV(AB28:AB30)</f>
        <v>7148.65195916325</v>
      </c>
      <c r="AF29" s="5"/>
    </row>
    <row r="30" customFormat="false" ht="15" hidden="false" customHeight="false" outlineLevel="0" collapsed="false">
      <c r="C30" s="16"/>
      <c r="D30" s="16"/>
      <c r="E30" s="17" t="n">
        <v>3</v>
      </c>
      <c r="F30" s="17" t="n">
        <v>46.5</v>
      </c>
      <c r="G30" s="31" t="n">
        <v>25</v>
      </c>
      <c r="H30" s="23" t="n">
        <v>18.8946339224835</v>
      </c>
      <c r="I30" s="17"/>
      <c r="J30" s="20"/>
      <c r="K30" s="21"/>
      <c r="L30" s="31" t="n">
        <v>50</v>
      </c>
      <c r="M30" s="23" t="n">
        <v>13.6524199737162</v>
      </c>
      <c r="N30" s="17"/>
      <c r="O30" s="24"/>
      <c r="P30" s="25"/>
      <c r="Q30" s="31" t="n">
        <v>1114</v>
      </c>
      <c r="R30" s="23" t="n">
        <v>50.9324026883222</v>
      </c>
      <c r="S30" s="17"/>
      <c r="T30" s="24"/>
      <c r="U30" s="25"/>
      <c r="V30" s="31" t="n">
        <v>100140</v>
      </c>
      <c r="W30" s="23" t="n">
        <v>70818.3027514563</v>
      </c>
      <c r="X30" s="17"/>
      <c r="Y30" s="24"/>
      <c r="Z30" s="17"/>
      <c r="AA30" s="32" t="n">
        <v>24265</v>
      </c>
      <c r="AB30" s="23" t="n">
        <v>25003.5266078176</v>
      </c>
      <c r="AC30" s="17"/>
      <c r="AD30" s="24"/>
      <c r="AE30" s="27"/>
      <c r="AF30" s="5"/>
    </row>
    <row r="31" customFormat="false" ht="15" hidden="false" customHeight="false" outlineLevel="0" collapsed="false">
      <c r="C31" s="16"/>
      <c r="D31" s="16"/>
      <c r="E31" s="17"/>
      <c r="F31" s="17"/>
      <c r="G31" s="32"/>
      <c r="H31" s="17"/>
      <c r="I31" s="17"/>
      <c r="J31" s="24"/>
      <c r="K31" s="29"/>
      <c r="L31" s="32"/>
      <c r="M31" s="17"/>
      <c r="N31" s="17"/>
      <c r="O31" s="24"/>
      <c r="P31" s="17"/>
      <c r="Q31" s="32"/>
      <c r="R31" s="17"/>
      <c r="S31" s="17"/>
      <c r="T31" s="24"/>
      <c r="U31" s="17"/>
      <c r="V31" s="32"/>
      <c r="W31" s="17"/>
      <c r="X31" s="17"/>
      <c r="Y31" s="24"/>
      <c r="Z31" s="17"/>
      <c r="AA31" s="32"/>
      <c r="AB31" s="17"/>
      <c r="AC31" s="17"/>
      <c r="AD31" s="24"/>
      <c r="AE31" s="1"/>
      <c r="AF31" s="1"/>
    </row>
    <row r="32" customFormat="false" ht="15" hidden="false" customHeight="false" outlineLevel="0" collapsed="false">
      <c r="C32" s="34" t="s">
        <v>25</v>
      </c>
      <c r="D32" s="1" t="s">
        <v>26</v>
      </c>
    </row>
    <row r="33" customFormat="false" ht="15" hidden="false" customHeight="false" outlineLevel="0" collapsed="false">
      <c r="C33" s="34" t="s">
        <v>27</v>
      </c>
      <c r="D33" s="34" t="s">
        <v>28</v>
      </c>
    </row>
    <row r="34" customFormat="false" ht="15" hidden="false" customHeight="false" outlineLevel="0" collapsed="false">
      <c r="C34" s="34" t="s">
        <v>29</v>
      </c>
      <c r="D34" s="34" t="s">
        <v>30</v>
      </c>
    </row>
  </sheetData>
  <mergeCells count="10">
    <mergeCell ref="G4:K4"/>
    <mergeCell ref="L4:P4"/>
    <mergeCell ref="Q4:U4"/>
    <mergeCell ref="V4:Z4"/>
    <mergeCell ref="AA4:AE4"/>
    <mergeCell ref="G5:K5"/>
    <mergeCell ref="L5:P5"/>
    <mergeCell ref="Q5:U5"/>
    <mergeCell ref="V5:Z5"/>
    <mergeCell ref="AA5:A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30T14:37:26Z</dcterms:created>
  <dc:creator>Gusberti  Michele</dc:creator>
  <dc:description/>
  <dc:language>en-US</dc:language>
  <cp:lastModifiedBy>Gusberti  Michele</cp:lastModifiedBy>
  <dcterms:modified xsi:type="dcterms:W3CDTF">2013-01-30T14:38:26Z</dcterms:modified>
  <cp:revision>0</cp:revision>
  <dc:subject/>
  <dc:title/>
</cp:coreProperties>
</file>